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8380" tabRatio="500"/>
  </bookViews>
  <sheets>
    <sheet name="Supplementary Data 3 (2)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0" i="1" l="1"/>
  <c r="J30" i="1"/>
  <c r="H30" i="1"/>
  <c r="K29" i="1"/>
  <c r="J29" i="1"/>
  <c r="H29" i="1"/>
  <c r="K28" i="1"/>
  <c r="J28" i="1"/>
  <c r="H28" i="1"/>
  <c r="K27" i="1"/>
  <c r="J27" i="1"/>
  <c r="H27" i="1"/>
  <c r="K26" i="1"/>
  <c r="J26" i="1"/>
  <c r="H26" i="1"/>
  <c r="K25" i="1"/>
  <c r="J25" i="1"/>
  <c r="H25" i="1"/>
  <c r="K24" i="1"/>
  <c r="J24" i="1"/>
  <c r="H24" i="1"/>
  <c r="K23" i="1"/>
  <c r="J23" i="1"/>
  <c r="H23" i="1"/>
  <c r="K22" i="1"/>
  <c r="J22" i="1"/>
  <c r="H22" i="1"/>
  <c r="K21" i="1"/>
  <c r="J21" i="1"/>
  <c r="H21" i="1"/>
  <c r="K20" i="1"/>
  <c r="J20" i="1"/>
  <c r="H20" i="1"/>
  <c r="K19" i="1"/>
  <c r="J19" i="1"/>
  <c r="H19" i="1"/>
  <c r="K18" i="1"/>
  <c r="J18" i="1"/>
  <c r="H18" i="1"/>
  <c r="K17" i="1"/>
  <c r="J17" i="1"/>
  <c r="H17" i="1"/>
  <c r="K16" i="1"/>
  <c r="J16" i="1"/>
  <c r="H16" i="1"/>
  <c r="K15" i="1"/>
  <c r="J15" i="1"/>
  <c r="H15" i="1"/>
  <c r="K14" i="1"/>
  <c r="J14" i="1"/>
  <c r="H14" i="1"/>
  <c r="K13" i="1"/>
  <c r="J13" i="1"/>
  <c r="H13" i="1"/>
  <c r="K12" i="1"/>
  <c r="J12" i="1"/>
  <c r="H12" i="1"/>
  <c r="K11" i="1"/>
  <c r="J11" i="1"/>
  <c r="H11" i="1"/>
  <c r="K10" i="1"/>
  <c r="J10" i="1"/>
  <c r="H10" i="1"/>
  <c r="K9" i="1"/>
  <c r="J9" i="1"/>
  <c r="H9" i="1"/>
  <c r="K8" i="1"/>
  <c r="J8" i="1"/>
  <c r="H8" i="1"/>
  <c r="K7" i="1"/>
  <c r="J7" i="1"/>
  <c r="H7" i="1"/>
  <c r="K6" i="1"/>
  <c r="J6" i="1"/>
  <c r="H6" i="1"/>
  <c r="K5" i="1"/>
  <c r="J5" i="1"/>
  <c r="H5" i="1"/>
</calcChain>
</file>

<file path=xl/sharedStrings.xml><?xml version="1.0" encoding="utf-8"?>
<sst xmlns="http://schemas.openxmlformats.org/spreadsheetml/2006/main" count="137" uniqueCount="58">
  <si>
    <t xml:space="preserve">Supplementary Data 3. Drug sensitivity data, SMARCA4 mutation status, tissue and tumor types of NSCLC and HBEC lines tested in the study </t>
  </si>
  <si>
    <t>(Rows in white: SMARCA4-mutant NSCLCs, Rows in grey: SMARCA4 wild-type NSCLC lines, Rows in black:  HBEC lines)</t>
  </si>
  <si>
    <t>Mean EC50 values</t>
  </si>
  <si>
    <t>Cell lines</t>
  </si>
  <si>
    <t>Cosmic ID</t>
  </si>
  <si>
    <t>Tissue Type</t>
  </si>
  <si>
    <t>Tumor Type (Not valid for HBEC-KTs)</t>
  </si>
  <si>
    <t>SMARCA4 mutation status</t>
  </si>
  <si>
    <t>VX-680 (uM)</t>
  </si>
  <si>
    <t>GSK923925 (uM)</t>
  </si>
  <si>
    <t>Paclitaxel (nM)</t>
  </si>
  <si>
    <t>Pemetrexed (uM)</t>
  </si>
  <si>
    <t>Etoposide (uM)</t>
  </si>
  <si>
    <t>Erlotinib (uM)</t>
  </si>
  <si>
    <t>Crizotinib (uM)</t>
  </si>
  <si>
    <t xml:space="preserve">Bortezomib (nM) </t>
  </si>
  <si>
    <t>Brefeldin A (uM)</t>
  </si>
  <si>
    <t>NCI-H1819</t>
  </si>
  <si>
    <t>Lung</t>
  </si>
  <si>
    <t>NSCLC: Adenocarcinoma</t>
  </si>
  <si>
    <t>c.3254_3270del17</t>
  </si>
  <si>
    <t>NCI-H1299</t>
  </si>
  <si>
    <t>NSCLC: Large Cell Carcinoma</t>
  </si>
  <si>
    <t>c.1677_1761del85</t>
  </si>
  <si>
    <t>NCI-H23</t>
  </si>
  <si>
    <t>c.4698_4699GG&gt;TT</t>
  </si>
  <si>
    <t>NCI-H157</t>
  </si>
  <si>
    <t>NSCLC: Squamous Cell Carcinoma</t>
  </si>
  <si>
    <t>c.169delC</t>
  </si>
  <si>
    <t>A549</t>
  </si>
  <si>
    <t>c.2184_2206del23</t>
  </si>
  <si>
    <t>HCC15</t>
  </si>
  <si>
    <t>c.805delC</t>
  </si>
  <si>
    <t>NCI-H1355</t>
  </si>
  <si>
    <t>Unpublished</t>
  </si>
  <si>
    <t>large deletion</t>
  </si>
  <si>
    <t>HCC827</t>
  </si>
  <si>
    <t>WT</t>
  </si>
  <si>
    <t>Calu-1</t>
  </si>
  <si>
    <t>Calu-3</t>
  </si>
  <si>
    <t>NCI-H2073</t>
  </si>
  <si>
    <t>NCI-H1792</t>
  </si>
  <si>
    <t>NCI-H1975</t>
  </si>
  <si>
    <t>HCC4006</t>
  </si>
  <si>
    <t>NCI-H358</t>
  </si>
  <si>
    <t>NCI-H820</t>
  </si>
  <si>
    <t>NCI-H3122</t>
  </si>
  <si>
    <t>NCI-H3255</t>
  </si>
  <si>
    <t>NCI-H1648</t>
  </si>
  <si>
    <t>NCI-H2882</t>
  </si>
  <si>
    <t>NSCLC (poorly diff.)</t>
  </si>
  <si>
    <t>HCC1171</t>
  </si>
  <si>
    <t>HCC193</t>
  </si>
  <si>
    <t>HCC78</t>
  </si>
  <si>
    <t>HBEC3-KT</t>
  </si>
  <si>
    <t>Immortalized Normal Bronchial Epithelial Cell</t>
  </si>
  <si>
    <t>HBEC30-KT</t>
  </si>
  <si>
    <t>HBEC34-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8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0" xfId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center"/>
    </xf>
    <xf numFmtId="0" fontId="6" fillId="2" borderId="0" xfId="0" applyNumberFormat="1" applyFont="1" applyFill="1" applyBorder="1" applyAlignment="1">
      <alignment horizontal="left" vertical="center"/>
    </xf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 applyBorder="1" applyAlignment="1">
      <alignment horizontal="left"/>
    </xf>
    <xf numFmtId="0" fontId="8" fillId="3" borderId="0" xfId="0" applyFont="1" applyFill="1" applyAlignment="1">
      <alignment horizontal="left"/>
    </xf>
    <xf numFmtId="0" fontId="8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0" xfId="0" applyFont="1" applyFill="1" applyBorder="1" applyAlignment="1">
      <alignment horizontal="left"/>
    </xf>
    <xf numFmtId="164" fontId="8" fillId="4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Alignment="1">
      <alignment horizontal="left" readingOrder="1"/>
    </xf>
    <xf numFmtId="0" fontId="6" fillId="0" borderId="0" xfId="0" applyFont="1" applyAlignment="1">
      <alignment horizontal="left"/>
    </xf>
  </cellXfs>
  <cellStyles count="3">
    <cellStyle name="Normal" xfId="0" builtinId="0"/>
    <cellStyle name="Normal 2" xfId="2"/>
    <cellStyle name="Normal 7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2"/>
  <sheetViews>
    <sheetView tabSelected="1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D10" sqref="D10"/>
    </sheetView>
  </sheetViews>
  <sheetFormatPr baseColWidth="10" defaultColWidth="8.83203125" defaultRowHeight="13" x14ac:dyDescent="0"/>
  <cols>
    <col min="1" max="1" width="14.1640625" style="5" bestFit="1" customWidth="1"/>
    <col min="2" max="2" width="13" style="2" bestFit="1" customWidth="1"/>
    <col min="3" max="3" width="13.6640625" style="3" bestFit="1" customWidth="1"/>
    <col min="4" max="4" width="38" style="4" bestFit="1" customWidth="1"/>
    <col min="5" max="5" width="24.5" style="3" bestFit="1" customWidth="1"/>
    <col min="6" max="6" width="13" style="3" customWidth="1"/>
    <col min="7" max="7" width="18.1640625" style="3" bestFit="1" customWidth="1"/>
    <col min="8" max="8" width="16.5" style="3" bestFit="1" customWidth="1"/>
    <col min="9" max="9" width="19.33203125" style="3" bestFit="1" customWidth="1"/>
    <col min="10" max="10" width="16.83203125" style="3" bestFit="1" customWidth="1"/>
    <col min="11" max="11" width="15" style="3" bestFit="1" customWidth="1"/>
    <col min="12" max="12" width="16.33203125" style="3" bestFit="1" customWidth="1"/>
    <col min="13" max="13" width="19.1640625" style="3" bestFit="1" customWidth="1"/>
    <col min="14" max="14" width="18" style="3" bestFit="1" customWidth="1"/>
    <col min="15" max="16384" width="8.83203125" style="3"/>
  </cols>
  <sheetData>
    <row r="1" spans="1:15">
      <c r="A1" s="1" t="s">
        <v>0</v>
      </c>
    </row>
    <row r="2" spans="1:15">
      <c r="A2" s="1" t="s">
        <v>1</v>
      </c>
    </row>
    <row r="3" spans="1:15">
      <c r="F3" s="5" t="s">
        <v>2</v>
      </c>
    </row>
    <row r="4" spans="1:15" s="2" customFormat="1">
      <c r="A4" s="6" t="s">
        <v>3</v>
      </c>
      <c r="B4" s="7" t="s">
        <v>4</v>
      </c>
      <c r="C4" s="7" t="s">
        <v>5</v>
      </c>
      <c r="D4" s="6" t="s">
        <v>6</v>
      </c>
      <c r="E4" s="7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7" t="s">
        <v>15</v>
      </c>
      <c r="N4" s="7" t="s">
        <v>16</v>
      </c>
      <c r="O4" s="7"/>
    </row>
    <row r="5" spans="1:15">
      <c r="A5" s="5" t="s">
        <v>17</v>
      </c>
      <c r="B5" s="3">
        <v>1219065</v>
      </c>
      <c r="C5" s="3" t="s">
        <v>18</v>
      </c>
      <c r="D5" s="4" t="s">
        <v>19</v>
      </c>
      <c r="E5" s="8" t="s">
        <v>20</v>
      </c>
      <c r="F5" s="9">
        <v>5.6715000000000002E-2</v>
      </c>
      <c r="G5" s="9">
        <v>1.18655</v>
      </c>
      <c r="H5" s="3">
        <f t="shared" ref="H5:H30" si="0">AVERAGE(I5:I5)</f>
        <v>3.0274999999999998E-3</v>
      </c>
      <c r="I5" s="9">
        <v>3.0274999999999998E-3</v>
      </c>
      <c r="J5" s="3">
        <f t="shared" ref="J5:K20" si="1">AVERAGE(K5:K5)</f>
        <v>3.0004999999999997</v>
      </c>
      <c r="K5" s="3">
        <f t="shared" si="1"/>
        <v>3.0004999999999997</v>
      </c>
      <c r="L5" s="9">
        <v>3.0004999999999997</v>
      </c>
      <c r="M5" s="9">
        <v>0.69195000000000007</v>
      </c>
      <c r="N5" s="9">
        <v>0.27755000000000002</v>
      </c>
      <c r="O5" s="10"/>
    </row>
    <row r="6" spans="1:15">
      <c r="A6" s="5" t="s">
        <v>21</v>
      </c>
      <c r="B6" s="3">
        <v>1218870</v>
      </c>
      <c r="C6" s="3" t="s">
        <v>18</v>
      </c>
      <c r="D6" s="4" t="s">
        <v>22</v>
      </c>
      <c r="E6" s="10" t="s">
        <v>23</v>
      </c>
      <c r="F6" s="9">
        <v>0.33205000000000001</v>
      </c>
      <c r="G6" s="9">
        <v>5.6209999999999996E-2</v>
      </c>
      <c r="H6" s="3">
        <f>AVERAGE(I6:I6)</f>
        <v>6.547E-2</v>
      </c>
      <c r="I6" s="9">
        <v>6.547E-2</v>
      </c>
      <c r="J6" s="3">
        <f>AVERAGE(K6:K6)</f>
        <v>1.0439499999999999</v>
      </c>
      <c r="K6" s="3">
        <f>AVERAGE(L6:L6)</f>
        <v>1.0439499999999999</v>
      </c>
      <c r="L6" s="9">
        <v>1.0439499999999999</v>
      </c>
      <c r="M6" s="9">
        <v>0.89689999999999992</v>
      </c>
      <c r="N6" s="9">
        <v>0.12010499999999999</v>
      </c>
      <c r="O6" s="10"/>
    </row>
    <row r="7" spans="1:15">
      <c r="A7" s="5" t="s">
        <v>24</v>
      </c>
      <c r="B7" s="3">
        <v>1219060</v>
      </c>
      <c r="C7" s="3" t="s">
        <v>18</v>
      </c>
      <c r="D7" s="4" t="s">
        <v>19</v>
      </c>
      <c r="E7" s="8" t="s">
        <v>25</v>
      </c>
      <c r="F7" s="9">
        <v>0.26290000000000002</v>
      </c>
      <c r="G7" s="9">
        <v>1.7255E-2</v>
      </c>
      <c r="H7" s="3">
        <f t="shared" si="0"/>
        <v>0.10800999999999999</v>
      </c>
      <c r="I7" s="9">
        <v>0.10800999999999999</v>
      </c>
      <c r="J7" s="3">
        <f t="shared" si="1"/>
        <v>0.8286</v>
      </c>
      <c r="K7" s="3">
        <f t="shared" si="1"/>
        <v>0.8286</v>
      </c>
      <c r="L7" s="9">
        <v>0.8286</v>
      </c>
      <c r="M7" s="9">
        <v>0.70419999999999994</v>
      </c>
      <c r="N7" s="9">
        <v>1.9979999999999998E-2</v>
      </c>
      <c r="O7" s="10"/>
    </row>
    <row r="8" spans="1:15">
      <c r="A8" s="5" t="s">
        <v>26</v>
      </c>
      <c r="B8" s="3">
        <v>1219061</v>
      </c>
      <c r="C8" s="3" t="s">
        <v>18</v>
      </c>
      <c r="D8" s="11" t="s">
        <v>27</v>
      </c>
      <c r="E8" s="10" t="s">
        <v>28</v>
      </c>
      <c r="F8" s="9">
        <v>5.6465000000000001E-2</v>
      </c>
      <c r="G8" s="9">
        <v>1.4070000000000001E-2</v>
      </c>
      <c r="H8" s="3">
        <f t="shared" si="0"/>
        <v>3.5865000000000001E-2</v>
      </c>
      <c r="I8" s="9">
        <v>3.5865000000000001E-2</v>
      </c>
      <c r="J8" s="3">
        <f t="shared" si="1"/>
        <v>0.83860000000000001</v>
      </c>
      <c r="K8" s="3">
        <f t="shared" si="1"/>
        <v>0.83860000000000001</v>
      </c>
      <c r="L8" s="9">
        <v>0.83860000000000001</v>
      </c>
      <c r="M8" s="9">
        <v>0.99495</v>
      </c>
      <c r="N8" s="9">
        <v>6.6025E-2</v>
      </c>
      <c r="O8" s="10"/>
    </row>
    <row r="9" spans="1:15">
      <c r="A9" s="5" t="s">
        <v>29</v>
      </c>
      <c r="B9" s="10">
        <v>1219057</v>
      </c>
      <c r="C9" s="3" t="s">
        <v>18</v>
      </c>
      <c r="D9" s="4" t="s">
        <v>19</v>
      </c>
      <c r="E9" s="8" t="s">
        <v>30</v>
      </c>
      <c r="F9" s="9">
        <v>7.9884999999999998E-2</v>
      </c>
      <c r="G9" s="9">
        <v>2.6769999999999999E-2</v>
      </c>
      <c r="H9" s="3">
        <f t="shared" si="0"/>
        <v>0.1459</v>
      </c>
      <c r="I9" s="9">
        <v>0.1459</v>
      </c>
      <c r="J9" s="3">
        <f t="shared" si="1"/>
        <v>0.64415</v>
      </c>
      <c r="K9" s="3">
        <f t="shared" si="1"/>
        <v>0.64415</v>
      </c>
      <c r="L9" s="9">
        <v>0.64415</v>
      </c>
      <c r="M9" s="9">
        <v>0.81120000000000003</v>
      </c>
      <c r="N9" s="9">
        <v>4.8865000000000006E-2</v>
      </c>
      <c r="O9" s="10"/>
    </row>
    <row r="10" spans="1:15">
      <c r="A10" s="5" t="s">
        <v>31</v>
      </c>
      <c r="B10" s="3">
        <v>1219058</v>
      </c>
      <c r="C10" s="3" t="s">
        <v>18</v>
      </c>
      <c r="D10" s="11" t="s">
        <v>27</v>
      </c>
      <c r="E10" s="8" t="s">
        <v>32</v>
      </c>
      <c r="F10" s="9">
        <v>5.6730000000000003E-2</v>
      </c>
      <c r="G10" s="9">
        <v>1.6625000000000001E-2</v>
      </c>
      <c r="H10" s="3">
        <f t="shared" si="0"/>
        <v>1.9653999999999998E-2</v>
      </c>
      <c r="I10" s="9">
        <v>1.9653999999999998E-2</v>
      </c>
      <c r="J10" s="3">
        <f t="shared" si="1"/>
        <v>0.38295000000000001</v>
      </c>
      <c r="K10" s="3">
        <f t="shared" si="1"/>
        <v>0.38295000000000001</v>
      </c>
      <c r="L10" s="9">
        <v>0.38295000000000001</v>
      </c>
      <c r="M10" s="9">
        <v>1.3895</v>
      </c>
      <c r="N10" s="9">
        <v>0.22920000000000001</v>
      </c>
      <c r="O10" s="10"/>
    </row>
    <row r="11" spans="1:15">
      <c r="A11" s="5" t="s">
        <v>33</v>
      </c>
      <c r="B11" s="12" t="s">
        <v>34</v>
      </c>
      <c r="C11" s="3" t="s">
        <v>18</v>
      </c>
      <c r="D11" s="4" t="s">
        <v>19</v>
      </c>
      <c r="E11" s="10" t="s">
        <v>35</v>
      </c>
      <c r="F11" s="9">
        <v>3.0419999999999999E-2</v>
      </c>
      <c r="G11" s="9">
        <v>1.4849999999999999E-2</v>
      </c>
      <c r="H11" s="3">
        <f t="shared" si="0"/>
        <v>3.3509999999999998E-2</v>
      </c>
      <c r="I11" s="9">
        <v>3.3509999999999998E-2</v>
      </c>
      <c r="J11" s="3">
        <f t="shared" si="1"/>
        <v>1.5852000000000002</v>
      </c>
      <c r="K11" s="3">
        <f t="shared" si="1"/>
        <v>1.5852000000000002</v>
      </c>
      <c r="L11" s="9">
        <v>1.5852000000000002</v>
      </c>
      <c r="M11" s="9">
        <v>1.032</v>
      </c>
      <c r="N11" s="9">
        <v>7.1445000000000008E-2</v>
      </c>
      <c r="O11" s="10"/>
    </row>
    <row r="12" spans="1:15">
      <c r="A12" s="13" t="s">
        <v>36</v>
      </c>
      <c r="B12" s="14">
        <v>1219071</v>
      </c>
      <c r="C12" s="14" t="s">
        <v>18</v>
      </c>
      <c r="D12" s="15" t="s">
        <v>19</v>
      </c>
      <c r="E12" s="14" t="s">
        <v>37</v>
      </c>
      <c r="F12" s="16">
        <v>2.1335000000000002</v>
      </c>
      <c r="G12" s="16">
        <v>0.94655</v>
      </c>
      <c r="H12" s="14">
        <f t="shared" si="0"/>
        <v>7.1584999999999999E-3</v>
      </c>
      <c r="I12" s="16">
        <v>7.1584999999999999E-3</v>
      </c>
      <c r="J12" s="14">
        <f t="shared" si="1"/>
        <v>1.5030000000000001</v>
      </c>
      <c r="K12" s="14">
        <f t="shared" si="1"/>
        <v>1.5030000000000001</v>
      </c>
      <c r="L12" s="16">
        <v>1.5030000000000001</v>
      </c>
      <c r="M12" s="16">
        <v>0.50460000000000005</v>
      </c>
      <c r="N12" s="16">
        <v>0.1115</v>
      </c>
      <c r="O12" s="10"/>
    </row>
    <row r="13" spans="1:15">
      <c r="A13" s="13" t="s">
        <v>38</v>
      </c>
      <c r="B13" s="14" t="s">
        <v>34</v>
      </c>
      <c r="C13" s="14" t="s">
        <v>18</v>
      </c>
      <c r="D13" s="17" t="s">
        <v>27</v>
      </c>
      <c r="E13" s="14" t="s">
        <v>37</v>
      </c>
      <c r="F13" s="16">
        <v>1.023695</v>
      </c>
      <c r="G13" s="16">
        <v>4.7574999999999999E-2</v>
      </c>
      <c r="H13" s="18">
        <f t="shared" si="0"/>
        <v>2.0147000000000002E-2</v>
      </c>
      <c r="I13" s="16">
        <v>2.0147000000000002E-2</v>
      </c>
      <c r="J13" s="18">
        <f t="shared" si="1"/>
        <v>1.92</v>
      </c>
      <c r="K13" s="18">
        <f t="shared" si="1"/>
        <v>1.92</v>
      </c>
      <c r="L13" s="16">
        <v>1.92</v>
      </c>
      <c r="M13" s="16">
        <v>0.79944999999999999</v>
      </c>
      <c r="N13" s="16">
        <v>0.116925</v>
      </c>
      <c r="O13" s="10"/>
    </row>
    <row r="14" spans="1:15">
      <c r="A14" s="13" t="s">
        <v>39</v>
      </c>
      <c r="B14" s="14">
        <v>1219068</v>
      </c>
      <c r="C14" s="14" t="s">
        <v>18</v>
      </c>
      <c r="D14" s="17" t="s">
        <v>19</v>
      </c>
      <c r="E14" s="14" t="s">
        <v>37</v>
      </c>
      <c r="F14" s="16">
        <v>0.5484</v>
      </c>
      <c r="G14" s="16">
        <v>1.6460000000000002E-2</v>
      </c>
      <c r="H14" s="18">
        <f t="shared" si="0"/>
        <v>3.8949999999999999E-2</v>
      </c>
      <c r="I14" s="16">
        <v>3.8949999999999999E-2</v>
      </c>
      <c r="J14" s="18">
        <f t="shared" si="1"/>
        <v>0.99685000000000001</v>
      </c>
      <c r="K14" s="18">
        <f t="shared" si="1"/>
        <v>0.99685000000000001</v>
      </c>
      <c r="L14" s="16">
        <v>0.99685000000000001</v>
      </c>
      <c r="M14" s="16">
        <v>0.54364999999999997</v>
      </c>
      <c r="N14" s="16">
        <v>6.6665000000000002E-2</v>
      </c>
      <c r="O14" s="10"/>
    </row>
    <row r="15" spans="1:15">
      <c r="A15" s="13" t="s">
        <v>40</v>
      </c>
      <c r="B15" s="14" t="s">
        <v>34</v>
      </c>
      <c r="C15" s="14" t="s">
        <v>18</v>
      </c>
      <c r="D15" s="19" t="s">
        <v>19</v>
      </c>
      <c r="E15" s="14" t="s">
        <v>37</v>
      </c>
      <c r="F15" s="16">
        <v>2.9382000000000001</v>
      </c>
      <c r="G15" s="16">
        <v>0.2402</v>
      </c>
      <c r="H15" s="18">
        <f t="shared" si="0"/>
        <v>2.5395000000000001E-2</v>
      </c>
      <c r="I15" s="16">
        <v>2.5395000000000001E-2</v>
      </c>
      <c r="J15" s="18">
        <f t="shared" si="1"/>
        <v>1.974</v>
      </c>
      <c r="K15" s="18">
        <f t="shared" si="1"/>
        <v>1.974</v>
      </c>
      <c r="L15" s="16">
        <v>1.974</v>
      </c>
      <c r="M15" s="16">
        <v>1.6789999999999998</v>
      </c>
      <c r="N15" s="16">
        <v>6.3579999999999998E-2</v>
      </c>
      <c r="O15" s="10"/>
    </row>
    <row r="16" spans="1:15">
      <c r="A16" s="13" t="s">
        <v>41</v>
      </c>
      <c r="B16" s="14" t="s">
        <v>34</v>
      </c>
      <c r="C16" s="14" t="s">
        <v>18</v>
      </c>
      <c r="D16" s="19" t="s">
        <v>19</v>
      </c>
      <c r="E16" s="14" t="s">
        <v>37</v>
      </c>
      <c r="F16" s="16">
        <v>0.77384999999999993</v>
      </c>
      <c r="G16" s="16">
        <v>2.3269999999999999E-2</v>
      </c>
      <c r="H16" s="14">
        <f t="shared" si="0"/>
        <v>1.2655E-2</v>
      </c>
      <c r="I16" s="16">
        <v>1.2655E-2</v>
      </c>
      <c r="J16" s="14">
        <f t="shared" si="1"/>
        <v>0.44129999999999997</v>
      </c>
      <c r="K16" s="14">
        <f t="shared" si="1"/>
        <v>0.44129999999999997</v>
      </c>
      <c r="L16" s="16">
        <v>0.44129999999999997</v>
      </c>
      <c r="M16" s="16">
        <v>2.0194999999999999</v>
      </c>
      <c r="N16" s="16">
        <v>5.4524999999999997E-2</v>
      </c>
      <c r="O16" s="10"/>
    </row>
    <row r="17" spans="1:15">
      <c r="A17" s="13" t="s">
        <v>42</v>
      </c>
      <c r="B17" s="14" t="s">
        <v>34</v>
      </c>
      <c r="C17" s="14" t="s">
        <v>18</v>
      </c>
      <c r="D17" s="19" t="s">
        <v>19</v>
      </c>
      <c r="E17" s="14" t="s">
        <v>37</v>
      </c>
      <c r="F17" s="16">
        <v>0.60016000000000003</v>
      </c>
      <c r="G17" s="16">
        <v>1.2626500000000001E-2</v>
      </c>
      <c r="H17" s="14">
        <f t="shared" si="0"/>
        <v>9.9424999999999999E-3</v>
      </c>
      <c r="I17" s="16">
        <v>9.9424999999999999E-3</v>
      </c>
      <c r="J17" s="14">
        <f t="shared" si="1"/>
        <v>1.3115000000000001</v>
      </c>
      <c r="K17" s="14">
        <f t="shared" si="1"/>
        <v>1.3115000000000001</v>
      </c>
      <c r="L17" s="16">
        <v>1.3115000000000001</v>
      </c>
      <c r="M17" s="16">
        <v>0.31579999999999997</v>
      </c>
      <c r="N17" s="16">
        <v>0.2145</v>
      </c>
      <c r="O17" s="10"/>
    </row>
    <row r="18" spans="1:15">
      <c r="A18" s="13" t="s">
        <v>43</v>
      </c>
      <c r="B18" s="14" t="s">
        <v>34</v>
      </c>
      <c r="C18" s="14" t="s">
        <v>18</v>
      </c>
      <c r="D18" s="19" t="s">
        <v>19</v>
      </c>
      <c r="E18" s="14" t="s">
        <v>37</v>
      </c>
      <c r="F18" s="16">
        <v>4.3354999999999997</v>
      </c>
      <c r="G18" s="16">
        <v>1.7245E-2</v>
      </c>
      <c r="H18" s="14">
        <f t="shared" si="0"/>
        <v>2.1541499999999998E-2</v>
      </c>
      <c r="I18" s="16">
        <v>2.1541499999999998E-2</v>
      </c>
      <c r="J18" s="14">
        <f t="shared" si="1"/>
        <v>3.012</v>
      </c>
      <c r="K18" s="14">
        <f t="shared" si="1"/>
        <v>3.012</v>
      </c>
      <c r="L18" s="16">
        <v>3.012</v>
      </c>
      <c r="M18" s="16">
        <v>0.47359999999999997</v>
      </c>
      <c r="N18" s="16">
        <v>0.13174999999999998</v>
      </c>
      <c r="O18" s="10"/>
    </row>
    <row r="19" spans="1:15">
      <c r="A19" s="13" t="s">
        <v>44</v>
      </c>
      <c r="B19" s="14">
        <v>1219075</v>
      </c>
      <c r="C19" s="14" t="s">
        <v>18</v>
      </c>
      <c r="D19" s="19" t="s">
        <v>19</v>
      </c>
      <c r="E19" s="14" t="s">
        <v>37</v>
      </c>
      <c r="F19" s="16">
        <v>0.55169999999999997</v>
      </c>
      <c r="G19" s="16">
        <v>1.218E-2</v>
      </c>
      <c r="H19" s="14">
        <f t="shared" si="0"/>
        <v>3.9465000000000004E-3</v>
      </c>
      <c r="I19" s="16">
        <v>3.9465000000000004E-3</v>
      </c>
      <c r="J19" s="14">
        <f t="shared" si="1"/>
        <v>0.81099999999999994</v>
      </c>
      <c r="K19" s="14">
        <f t="shared" si="1"/>
        <v>0.81099999999999994</v>
      </c>
      <c r="L19" s="16">
        <v>0.81099999999999994</v>
      </c>
      <c r="M19" s="16">
        <v>0.72330000000000005</v>
      </c>
      <c r="N19" s="16">
        <v>6.7275000000000001E-2</v>
      </c>
      <c r="O19" s="10"/>
    </row>
    <row r="20" spans="1:15">
      <c r="A20" s="13" t="s">
        <v>45</v>
      </c>
      <c r="B20" s="14" t="s">
        <v>34</v>
      </c>
      <c r="C20" s="14" t="s">
        <v>18</v>
      </c>
      <c r="D20" s="19" t="s">
        <v>19</v>
      </c>
      <c r="E20" s="14" t="s">
        <v>37</v>
      </c>
      <c r="F20" s="16">
        <v>3.0780000000000003</v>
      </c>
      <c r="G20" s="16">
        <v>1.1214999999999999E-2</v>
      </c>
      <c r="H20" s="14">
        <f t="shared" si="0"/>
        <v>2.04345</v>
      </c>
      <c r="I20" s="16">
        <v>2.04345</v>
      </c>
      <c r="J20" s="14">
        <f t="shared" si="1"/>
        <v>3.3494999999999999</v>
      </c>
      <c r="K20" s="14">
        <f t="shared" si="1"/>
        <v>3.3494999999999999</v>
      </c>
      <c r="L20" s="16">
        <v>3.3494999999999999</v>
      </c>
      <c r="M20" s="16">
        <v>0.31695000000000001</v>
      </c>
      <c r="N20" s="16">
        <v>5.8685000000000001E-2</v>
      </c>
      <c r="O20" s="10"/>
    </row>
    <row r="21" spans="1:15">
      <c r="A21" s="13" t="s">
        <v>46</v>
      </c>
      <c r="B21" s="14" t="s">
        <v>34</v>
      </c>
      <c r="C21" s="14" t="s">
        <v>18</v>
      </c>
      <c r="D21" s="19" t="s">
        <v>19</v>
      </c>
      <c r="E21" s="14" t="s">
        <v>37</v>
      </c>
      <c r="F21" s="16">
        <v>21.05</v>
      </c>
      <c r="G21" s="16">
        <v>1.8085E-2</v>
      </c>
      <c r="H21" s="18">
        <f t="shared" si="0"/>
        <v>3.0835000000000001E-2</v>
      </c>
      <c r="I21" s="16">
        <v>3.0835000000000001E-2</v>
      </c>
      <c r="J21" s="18">
        <f t="shared" ref="J21:K33" si="2">AVERAGE(K21:K21)</f>
        <v>0.24618999999999999</v>
      </c>
      <c r="K21" s="18">
        <f t="shared" si="2"/>
        <v>0.24618999999999999</v>
      </c>
      <c r="L21" s="16">
        <v>0.24618999999999999</v>
      </c>
      <c r="M21" s="16">
        <v>6.3128500000000001</v>
      </c>
      <c r="N21" s="16">
        <v>0.27195000000000003</v>
      </c>
      <c r="O21" s="10"/>
    </row>
    <row r="22" spans="1:15">
      <c r="A22" s="13" t="s">
        <v>47</v>
      </c>
      <c r="B22" s="14" t="s">
        <v>34</v>
      </c>
      <c r="C22" s="14" t="s">
        <v>18</v>
      </c>
      <c r="D22" s="19" t="s">
        <v>19</v>
      </c>
      <c r="E22" s="14" t="s">
        <v>37</v>
      </c>
      <c r="F22" s="16">
        <v>5.3275000000000003E-2</v>
      </c>
      <c r="G22" s="16">
        <v>1.4290000000000001E-2</v>
      </c>
      <c r="H22" s="14">
        <f t="shared" si="0"/>
        <v>13.56</v>
      </c>
      <c r="I22" s="16">
        <v>13.56</v>
      </c>
      <c r="J22" s="14">
        <f t="shared" si="2"/>
        <v>0.71314999999999995</v>
      </c>
      <c r="K22" s="14">
        <f t="shared" si="2"/>
        <v>0.71314999999999995</v>
      </c>
      <c r="L22" s="16">
        <v>0.71314999999999995</v>
      </c>
      <c r="M22" s="16">
        <v>0.6502</v>
      </c>
      <c r="N22" s="16">
        <v>8.9304999999999995E-2</v>
      </c>
      <c r="O22" s="10"/>
    </row>
    <row r="23" spans="1:15">
      <c r="A23" s="13" t="s">
        <v>48</v>
      </c>
      <c r="B23" s="14">
        <v>1219083</v>
      </c>
      <c r="C23" s="14" t="s">
        <v>18</v>
      </c>
      <c r="D23" s="19" t="s">
        <v>19</v>
      </c>
      <c r="E23" s="14" t="s">
        <v>37</v>
      </c>
      <c r="F23" s="16">
        <v>1.7686499999999998</v>
      </c>
      <c r="G23" s="16">
        <v>2.5325E-2</v>
      </c>
      <c r="H23" s="18">
        <f t="shared" si="0"/>
        <v>0.106215</v>
      </c>
      <c r="I23" s="16">
        <v>0.106215</v>
      </c>
      <c r="J23" s="18">
        <f t="shared" si="2"/>
        <v>1.224</v>
      </c>
      <c r="K23" s="18">
        <f t="shared" si="2"/>
        <v>1.224</v>
      </c>
      <c r="L23" s="16">
        <v>1.224</v>
      </c>
      <c r="M23" s="16">
        <v>3.1275000000000004</v>
      </c>
      <c r="N23" s="16">
        <v>6.9745000000000001E-2</v>
      </c>
      <c r="O23" s="10"/>
    </row>
    <row r="24" spans="1:15">
      <c r="A24" s="13" t="s">
        <v>49</v>
      </c>
      <c r="B24" s="14" t="s">
        <v>34</v>
      </c>
      <c r="C24" s="14" t="s">
        <v>18</v>
      </c>
      <c r="D24" s="19" t="s">
        <v>50</v>
      </c>
      <c r="E24" s="14" t="s">
        <v>37</v>
      </c>
      <c r="F24" s="16">
        <v>1.0109999999999999</v>
      </c>
      <c r="G24" s="16">
        <v>2.2196500000000001</v>
      </c>
      <c r="H24" s="18">
        <f t="shared" si="0"/>
        <v>2.6669999999999999E-2</v>
      </c>
      <c r="I24" s="16">
        <v>2.6669999999999999E-2</v>
      </c>
      <c r="J24" s="18">
        <f t="shared" si="2"/>
        <v>0.74299999999999999</v>
      </c>
      <c r="K24" s="18">
        <f t="shared" si="2"/>
        <v>0.74299999999999999</v>
      </c>
      <c r="L24" s="16">
        <v>0.74299999999999999</v>
      </c>
      <c r="M24" s="16">
        <v>0.64779999999999993</v>
      </c>
      <c r="N24" s="16">
        <v>0.17895</v>
      </c>
      <c r="O24" s="10"/>
    </row>
    <row r="25" spans="1:15">
      <c r="A25" s="13" t="s">
        <v>51</v>
      </c>
      <c r="B25" s="14" t="s">
        <v>34</v>
      </c>
      <c r="C25" s="14" t="s">
        <v>18</v>
      </c>
      <c r="D25" s="19" t="s">
        <v>50</v>
      </c>
      <c r="E25" s="14" t="s">
        <v>37</v>
      </c>
      <c r="F25" s="16">
        <v>1.29</v>
      </c>
      <c r="G25" s="16">
        <v>3.992</v>
      </c>
      <c r="H25" s="18">
        <f t="shared" si="0"/>
        <v>1.04735E-2</v>
      </c>
      <c r="I25" s="16">
        <v>1.04735E-2</v>
      </c>
      <c r="J25" s="18">
        <f t="shared" si="2"/>
        <v>0.68245</v>
      </c>
      <c r="K25" s="18">
        <f t="shared" si="2"/>
        <v>0.68245</v>
      </c>
      <c r="L25" s="16">
        <v>0.68245</v>
      </c>
      <c r="M25" s="16">
        <v>1.3565</v>
      </c>
      <c r="N25" s="16">
        <v>6.6455E-2</v>
      </c>
      <c r="O25" s="10"/>
    </row>
    <row r="26" spans="1:15">
      <c r="A26" s="13" t="s">
        <v>52</v>
      </c>
      <c r="B26" s="14" t="s">
        <v>34</v>
      </c>
      <c r="C26" s="14" t="s">
        <v>18</v>
      </c>
      <c r="D26" s="19" t="s">
        <v>19</v>
      </c>
      <c r="E26" s="14" t="s">
        <v>37</v>
      </c>
      <c r="F26" s="16">
        <v>2.4930000000000003</v>
      </c>
      <c r="G26" s="16">
        <v>4.0649999999999999E-2</v>
      </c>
      <c r="H26" s="18">
        <f t="shared" si="0"/>
        <v>2.0017E-2</v>
      </c>
      <c r="I26" s="16">
        <v>2.0017E-2</v>
      </c>
      <c r="J26" s="18">
        <f t="shared" si="2"/>
        <v>2.2685</v>
      </c>
      <c r="K26" s="18">
        <f t="shared" si="2"/>
        <v>2.2685</v>
      </c>
      <c r="L26" s="16">
        <v>2.2685</v>
      </c>
      <c r="M26" s="16">
        <v>0.70174999999999998</v>
      </c>
      <c r="N26" s="16">
        <v>6.8714999999999998E-2</v>
      </c>
      <c r="O26" s="10"/>
    </row>
    <row r="27" spans="1:15">
      <c r="A27" s="13" t="s">
        <v>53</v>
      </c>
      <c r="B27" s="14" t="s">
        <v>34</v>
      </c>
      <c r="C27" s="14" t="s">
        <v>18</v>
      </c>
      <c r="D27" s="19" t="s">
        <v>19</v>
      </c>
      <c r="E27" s="14" t="s">
        <v>37</v>
      </c>
      <c r="F27" s="16">
        <v>1.9864999999999999</v>
      </c>
      <c r="G27" s="16">
        <v>1.438E-2</v>
      </c>
      <c r="H27" s="18">
        <f t="shared" si="0"/>
        <v>9.2202000000000006E-2</v>
      </c>
      <c r="I27" s="16">
        <v>9.2202000000000006E-2</v>
      </c>
      <c r="J27" s="18">
        <f t="shared" si="2"/>
        <v>0.84734999999999994</v>
      </c>
      <c r="K27" s="18">
        <f t="shared" si="2"/>
        <v>0.84734999999999994</v>
      </c>
      <c r="L27" s="16">
        <v>0.84734999999999994</v>
      </c>
      <c r="M27" s="16">
        <v>0.60034999999999994</v>
      </c>
      <c r="N27" s="16">
        <v>0.19655</v>
      </c>
      <c r="O27" s="10"/>
    </row>
    <row r="28" spans="1:15">
      <c r="A28" s="20" t="s">
        <v>54</v>
      </c>
      <c r="B28" s="21" t="s">
        <v>34</v>
      </c>
      <c r="C28" s="22" t="s">
        <v>18</v>
      </c>
      <c r="D28" s="23" t="s">
        <v>55</v>
      </c>
      <c r="E28" s="22" t="s">
        <v>37</v>
      </c>
      <c r="F28" s="21">
        <v>3.3899999999999997</v>
      </c>
      <c r="G28" s="21">
        <v>2.0420000000000003</v>
      </c>
      <c r="H28" s="24">
        <f t="shared" si="0"/>
        <v>15.292</v>
      </c>
      <c r="I28" s="21">
        <v>15.292</v>
      </c>
      <c r="J28" s="24">
        <f t="shared" si="2"/>
        <v>0.78010000000000002</v>
      </c>
      <c r="K28" s="24">
        <f t="shared" si="2"/>
        <v>0.78010000000000002</v>
      </c>
      <c r="L28" s="21">
        <v>0.78010000000000002</v>
      </c>
      <c r="M28" s="21">
        <v>0.378</v>
      </c>
      <c r="N28" s="21">
        <v>7.9655000000000004E-2</v>
      </c>
      <c r="O28" s="25"/>
    </row>
    <row r="29" spans="1:15">
      <c r="A29" s="20" t="s">
        <v>56</v>
      </c>
      <c r="B29" s="21" t="s">
        <v>34</v>
      </c>
      <c r="C29" s="22" t="s">
        <v>18</v>
      </c>
      <c r="D29" s="23" t="s">
        <v>55</v>
      </c>
      <c r="E29" s="22" t="s">
        <v>37</v>
      </c>
      <c r="F29" s="21">
        <v>8.2654999999999994</v>
      </c>
      <c r="G29" s="21">
        <v>2.5604999999999998</v>
      </c>
      <c r="H29" s="24">
        <f t="shared" si="0"/>
        <v>3.13</v>
      </c>
      <c r="I29" s="21">
        <v>3.13</v>
      </c>
      <c r="J29" s="24">
        <f t="shared" si="2"/>
        <v>0.93900000000000006</v>
      </c>
      <c r="K29" s="24">
        <f t="shared" si="2"/>
        <v>0.93900000000000006</v>
      </c>
      <c r="L29" s="21">
        <v>0.93900000000000006</v>
      </c>
      <c r="M29" s="21">
        <v>0.36519999999999997</v>
      </c>
      <c r="N29" s="21">
        <v>6.83E-2</v>
      </c>
      <c r="O29" s="10"/>
    </row>
    <row r="30" spans="1:15">
      <c r="A30" s="20" t="s">
        <v>57</v>
      </c>
      <c r="B30" s="21" t="s">
        <v>34</v>
      </c>
      <c r="C30" s="22" t="s">
        <v>18</v>
      </c>
      <c r="D30" s="23" t="s">
        <v>55</v>
      </c>
      <c r="E30" s="22" t="s">
        <v>37</v>
      </c>
      <c r="F30" s="21">
        <v>16.470500000000001</v>
      </c>
      <c r="G30" s="21">
        <v>9.5370000000000008</v>
      </c>
      <c r="H30" s="24">
        <f t="shared" si="0"/>
        <v>10.6225</v>
      </c>
      <c r="I30" s="21">
        <v>10.6225</v>
      </c>
      <c r="J30" s="24">
        <f t="shared" si="2"/>
        <v>1.6244999999999998</v>
      </c>
      <c r="K30" s="24">
        <f t="shared" si="2"/>
        <v>1.6244999999999998</v>
      </c>
      <c r="L30" s="21">
        <v>1.6244999999999998</v>
      </c>
      <c r="M30" s="21">
        <v>0.77695000000000003</v>
      </c>
      <c r="N30" s="21">
        <v>7.1929999999999994E-2</v>
      </c>
      <c r="O30" s="25"/>
    </row>
    <row r="32" spans="1:15">
      <c r="A32" s="26"/>
    </row>
    <row r="33" spans="1:43">
      <c r="A33" s="26"/>
    </row>
    <row r="34" spans="1:43">
      <c r="A34" s="26"/>
    </row>
    <row r="45" spans="1:43">
      <c r="B45" s="9"/>
      <c r="C45" s="9"/>
      <c r="D45" s="27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</row>
    <row r="46" spans="1:43">
      <c r="B46" s="9"/>
      <c r="C46" s="9"/>
      <c r="D46" s="27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</row>
    <row r="47" spans="1:43">
      <c r="B47" s="9"/>
      <c r="C47" s="9"/>
      <c r="D47" s="27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</row>
    <row r="48" spans="1:43">
      <c r="B48" s="9"/>
      <c r="C48" s="9"/>
      <c r="D48" s="27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</row>
    <row r="49" spans="2:43">
      <c r="B49" s="9"/>
      <c r="C49" s="9"/>
      <c r="D49" s="27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</row>
    <row r="50" spans="2:43">
      <c r="B50" s="9"/>
      <c r="C50" s="9"/>
      <c r="D50" s="27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</row>
    <row r="51" spans="2:43">
      <c r="B51" s="9"/>
      <c r="C51" s="9"/>
      <c r="D51" s="27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</row>
    <row r="52" spans="2:43">
      <c r="B52" s="9"/>
      <c r="C52" s="9"/>
      <c r="D52" s="27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 (2)</vt:lpstr>
    </vt:vector>
  </TitlesOfParts>
  <Company>UT Southwester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th</dc:creator>
  <cp:lastModifiedBy>Michael Roth</cp:lastModifiedBy>
  <dcterms:created xsi:type="dcterms:W3CDTF">2016-11-22T18:15:33Z</dcterms:created>
  <dcterms:modified xsi:type="dcterms:W3CDTF">2016-11-22T18:15:48Z</dcterms:modified>
</cp:coreProperties>
</file>